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acer\AppData\Local\Temp\Rar$DIa1252.4284\"/>
    </mc:Choice>
  </mc:AlternateContent>
  <bookViews>
    <workbookView xWindow="0" yWindow="0" windowWidth="20496" windowHeight="7656"/>
  </bookViews>
  <sheets>
    <sheet name="Cc.CCoAOMTs vs Co.CCoAOMTs" sheetId="7" r:id="rId1"/>
  </sheets>
  <calcPr calcId="162913"/>
</workbook>
</file>

<file path=xl/calcChain.xml><?xml version="1.0" encoding="utf-8"?>
<calcChain xmlns="http://schemas.openxmlformats.org/spreadsheetml/2006/main">
  <c r="M62" i="7" l="1"/>
  <c r="M61" i="7"/>
  <c r="M60" i="7"/>
  <c r="M59" i="7"/>
  <c r="M58" i="7"/>
  <c r="M56" i="7"/>
  <c r="M54" i="7"/>
  <c r="M53" i="7"/>
  <c r="M52" i="7"/>
  <c r="M50" i="7"/>
  <c r="M49" i="7"/>
  <c r="M48" i="7"/>
  <c r="M47" i="7"/>
  <c r="M45" i="7"/>
  <c r="M44" i="7"/>
  <c r="M43" i="7"/>
  <c r="M42" i="7"/>
  <c r="M41" i="7"/>
  <c r="M38" i="7"/>
  <c r="M37" i="7"/>
  <c r="M36" i="7"/>
  <c r="M35" i="7"/>
  <c r="M34" i="7"/>
  <c r="M31" i="7"/>
  <c r="E31" i="7"/>
  <c r="M29" i="7"/>
  <c r="M28" i="7"/>
  <c r="E27" i="7"/>
  <c r="E26" i="7"/>
  <c r="E24" i="7"/>
  <c r="E23" i="7"/>
  <c r="M22" i="7"/>
  <c r="E22" i="7"/>
  <c r="M20" i="7"/>
  <c r="E17" i="7"/>
  <c r="M16" i="7"/>
  <c r="M14" i="7"/>
  <c r="M13" i="7"/>
  <c r="M12" i="7"/>
  <c r="M11" i="7"/>
  <c r="E11" i="7"/>
  <c r="M10" i="7"/>
  <c r="E10" i="7"/>
  <c r="M7" i="7"/>
  <c r="M6" i="7"/>
  <c r="E6" i="7"/>
  <c r="M5" i="7"/>
  <c r="E5" i="7"/>
</calcChain>
</file>

<file path=xl/sharedStrings.xml><?xml version="1.0" encoding="utf-8"?>
<sst xmlns="http://schemas.openxmlformats.org/spreadsheetml/2006/main" count="177" uniqueCount="97">
  <si>
    <t>Cc.CCoAOMTs</t>
  </si>
  <si>
    <t>Co.CCoAOMTs</t>
  </si>
  <si>
    <t>Pairs</t>
  </si>
  <si>
    <t>Ka</t>
  </si>
  <si>
    <t>Ks</t>
  </si>
  <si>
    <t>Ka/Ks</t>
  </si>
  <si>
    <t>Divergence time (Mya)</t>
  </si>
  <si>
    <t>P-value(fisher)</t>
  </si>
  <si>
    <t>pairs</t>
  </si>
  <si>
    <t>Cc.CCoAOMT1-Cc.CCoAOMT2</t>
  </si>
  <si>
    <t>Co.CCoAOMT1-Co.CCoAOMT2</t>
  </si>
  <si>
    <t>Cc.CCoAOMT1-Cc.CCoAOMT3</t>
  </si>
  <si>
    <t>Co.CCoAOMT1-Co.CCoAOMT3a</t>
  </si>
  <si>
    <t>Cc.CCoAOMT1-Cc.CCoAOMT4</t>
  </si>
  <si>
    <t>NA</t>
  </si>
  <si>
    <t>Co.CCoAOMT1-Co.CCoAOMT3b</t>
  </si>
  <si>
    <t>Cc.CCoAOMT1-Cc.CCoAOMT5</t>
  </si>
  <si>
    <t>Co.CCoAOMT1-Co.CCoAOMT5a</t>
  </si>
  <si>
    <t>Cc.CCoAOMT1-Cc.CCoAOMT6</t>
  </si>
  <si>
    <t>Co.CCoAOMT1-Co.CCoAOMT5b</t>
  </si>
  <si>
    <t>Cc.CCoAOMT1-Cc.CCoAOMT8</t>
  </si>
  <si>
    <t>Co.CCoAOMT1-Co.CCoAOMT6</t>
  </si>
  <si>
    <t>Cc.CCoAOMT1-Cc.CCoAOMT9</t>
  </si>
  <si>
    <t>Co.CCoAOMT1-Co.CCoAOMT7a</t>
  </si>
  <si>
    <t>Cc.CCoAOMT2-Cc.CCoAOMT3</t>
  </si>
  <si>
    <t>Co.CCoAOMT1-Co.CCoAOMT7b</t>
  </si>
  <si>
    <t>Cc.CCoAOMT2-Cc.CCoAOMT4</t>
  </si>
  <si>
    <t>Co.CCoAOMT1-Co.CCoAOMT8</t>
  </si>
  <si>
    <t>Cc.CCoAOMT2-Cc.CCoAOMT5</t>
  </si>
  <si>
    <t>Co.CCoAOMT2-Co.CCoAOMT3a</t>
  </si>
  <si>
    <t>Cc.CCoAOMT2-Cc.CCoAOMT6</t>
  </si>
  <si>
    <t>Co.CCoAOMT2Co.CCoAOMT3b</t>
  </si>
  <si>
    <t>Cc.CCoAOMT2-Cc.CCoAOMT8</t>
  </si>
  <si>
    <t>Co.CCoAOMT2-Co.CCoAOMT4</t>
  </si>
  <si>
    <t>Cc.CCoAOMT2-Cc.CCoAOMT9</t>
  </si>
  <si>
    <t>Co.CCoAOMT2-Co.CCoAOMT5a</t>
  </si>
  <si>
    <t>Cc.CCoAOMT3-Cc.CCoAOMT4</t>
  </si>
  <si>
    <t>Co.CCoAOMT2-Co.CCoAOMT5b</t>
  </si>
  <si>
    <t>Cc.CCoAOMT3-Cc.CCoAOMT5</t>
  </si>
  <si>
    <t>Co.CCoAOMT2-Co.CCoAOMT7a</t>
  </si>
  <si>
    <t>Cc.CCoAOMT3-Cc.CCoAOMT6</t>
  </si>
  <si>
    <t>Co.CCoAOMT2-Co.CCoAOMT7b</t>
  </si>
  <si>
    <t>Cc.CCoAOMT3-Cc.CCoAOMT8</t>
  </si>
  <si>
    <t>Co.CCoAOMT2-Co.CCoAOMT8</t>
  </si>
  <si>
    <t>Cc.CCoAOMT3-Cc.CCoAOMT9</t>
  </si>
  <si>
    <t>Co.CCoAOMT2-Co.CCoAOMT9</t>
  </si>
  <si>
    <t>Cc.CCoAOMT4-Cc.CCoAOMT5</t>
  </si>
  <si>
    <t>Co.CCoAOMT3a-Co.CCoAOMT4</t>
  </si>
  <si>
    <t>Cc.CCoAOMT4-Cc.CCoAOMT6</t>
  </si>
  <si>
    <t>Co.CCoAOMT3a-Co.CCoAOMT5a</t>
  </si>
  <si>
    <t>Cc.CCoAOMT4-Cc.CCoAOMT8</t>
  </si>
  <si>
    <t>Co.CCoAOMT3a-Co.CCoAOMT5b</t>
  </si>
  <si>
    <t>Cc.CCoAOMT4-Cc.CCoAOMT9</t>
  </si>
  <si>
    <t>Co.CCoAOMT3a-Co.CCoAOMT6</t>
  </si>
  <si>
    <t>Cc.CCoAOMT5-Cc.CCoAOMT6</t>
  </si>
  <si>
    <t>Co.CCoAOMT3b-Co.CCoAOMT4</t>
  </si>
  <si>
    <t>Cc.CCoAOMT5-Cc.CCoAOMT8</t>
  </si>
  <si>
    <t>Co.CCoAOMT3b-Co.CCoAOMT5a</t>
  </si>
  <si>
    <t>Cc.CCoAOMT5-Cc.CCoAOMT9</t>
  </si>
  <si>
    <t>Co.CCoAOMT3b-Co.CCoAOMT5b</t>
  </si>
  <si>
    <t>Cc.CCoAOMT6-Cc.CCoAOMT8</t>
  </si>
  <si>
    <t>Co.CCoAOMT3b-Co.CCoAOMT6</t>
  </si>
  <si>
    <t>Cc.CCoAOMT6-Cc.CCoAOMT9</t>
  </si>
  <si>
    <t>Co.CCoAOMT3b-Co.CCoAOMT7a</t>
  </si>
  <si>
    <t>Cc.CCoAOMT8-Cc.CCoAOMT9</t>
  </si>
  <si>
    <t>Co.CCoAOMT3b-Co.CCoAOMT7b</t>
  </si>
  <si>
    <t>Co.CCoAOMT3b-Co.CCoAOMT8</t>
  </si>
  <si>
    <t>Co.CCoAOMT3b-Co.CCoAOMT9</t>
  </si>
  <si>
    <t>Co.CCoAOMT4-Co.CCoAOMT5a</t>
  </si>
  <si>
    <t>Co.CCoAOMT4-Co.CCoAOMT5b</t>
  </si>
  <si>
    <t>Co.CCoAOMT4-Co.CCoAOMT6</t>
  </si>
  <si>
    <t>Co.CCoAOMT4-Co.CCoAOMT7a</t>
  </si>
  <si>
    <t>Co.CCoAOMT4-Co.CCoAOMT7b</t>
  </si>
  <si>
    <t>Co.CCoAOMT4-Co.CCoAOMT8</t>
  </si>
  <si>
    <t>Co.CCoAOMT4-Co.CCoAOMT9</t>
  </si>
  <si>
    <t>Co.CCoAOMT5a-Co.CCoAOMT5b</t>
  </si>
  <si>
    <t>Co.CCoAOMT5a-Co.CCoAOMT6</t>
  </si>
  <si>
    <t>Co.CCoAOMT5a-Co.CCoAOMT7a</t>
  </si>
  <si>
    <t>Co.CCoAOMT5a-Co.CCoAOMT7b</t>
  </si>
  <si>
    <t>Co.CCoAOMT5a-Co.CCoAOMT8</t>
  </si>
  <si>
    <t>Co.CCoAOMT5a-Co.CCoAOMT9</t>
  </si>
  <si>
    <t>Co.CCoAOMT5b-Co.CCoAOMT6</t>
  </si>
  <si>
    <t>Co.CCoAOMT5b-Co.CCoAOMT7a</t>
  </si>
  <si>
    <t>Co.CCoAOMT5b-Co.CCoAOMT7b</t>
  </si>
  <si>
    <t>Co.CCoAOMT5b-Co.CCoAOMT8</t>
  </si>
  <si>
    <t>Co.CCoAOMT5b-Co.CCoAOMT9</t>
  </si>
  <si>
    <t>Co.CCoAOMT6-Co.CCoAOMT7a</t>
  </si>
  <si>
    <t>Co.CCoAOMT6-Co.CCoAOMT7b</t>
  </si>
  <si>
    <t>Co.CCoAOMT6-Co.CCoAOMT8</t>
  </si>
  <si>
    <t>Co.CCoAOMT6-Co.CCoAOMT9</t>
  </si>
  <si>
    <t>Co.CCoAOMT7a-Co.CCoAOMT7b</t>
  </si>
  <si>
    <t>Co.CCoAOMT7a-Co.CCoAOMT8</t>
  </si>
  <si>
    <t>Co.CCoAOMT7a-Co.CCoAOMT9</t>
  </si>
  <si>
    <t>Co.CCoAOMT7b-Co.CCoAOMT8</t>
  </si>
  <si>
    <t>Co.CCoAOMT7b-Co.CCoAOMT9</t>
  </si>
  <si>
    <t>Co.CCoAOMT8-Co.CCoAOMT9</t>
  </si>
  <si>
    <r>
      <t xml:space="preserve">Additional file10: The non-synonymous (Ka) and synonymous (Ks) substitution ratio of  </t>
    </r>
    <r>
      <rPr>
        <b/>
        <i/>
        <sz val="12"/>
        <color indexed="8"/>
        <rFont val="Times New Roman"/>
        <family val="1"/>
      </rPr>
      <t>CCoAOMTs</t>
    </r>
    <r>
      <rPr>
        <b/>
        <sz val="12"/>
        <color indexed="8"/>
        <rFont val="Times New Roman"/>
        <family val="1"/>
      </rPr>
      <t xml:space="preserve"> from 2 representive pla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_ "/>
  </numFmts>
  <fonts count="9">
    <font>
      <sz val="11"/>
      <color theme="1"/>
      <name val="Calibri"/>
      <charset val="134"/>
      <scheme val="minor"/>
    </font>
    <font>
      <b/>
      <sz val="12"/>
      <color indexed="8"/>
      <name val="Times New Roman"/>
      <family val="1"/>
    </font>
    <font>
      <sz val="10"/>
      <color indexed="8"/>
      <name val="Times New Roman"/>
      <family val="1"/>
    </font>
    <font>
      <i/>
      <sz val="11"/>
      <color indexed="8"/>
      <name val="Times New Roman"/>
      <family val="1"/>
    </font>
    <font>
      <sz val="10"/>
      <color indexed="8"/>
      <name val="Times New Roman"/>
      <family val="1"/>
    </font>
    <font>
      <i/>
      <sz val="10"/>
      <color indexed="8"/>
      <name val="Times New Roman"/>
      <family val="1"/>
    </font>
    <font>
      <i/>
      <sz val="10"/>
      <color indexed="8"/>
      <name val="Times New Roman"/>
      <family val="1"/>
    </font>
    <font>
      <b/>
      <i/>
      <sz val="12"/>
      <color indexed="8"/>
      <name val="Times New Roman"/>
      <family val="1"/>
    </font>
    <font>
      <sz val="9"/>
      <name val="宋体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11" fontId="2" fillId="0" borderId="0" xfId="0" applyNumberFormat="1" applyFont="1" applyFill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>
      <alignment vertical="center"/>
    </xf>
    <xf numFmtId="0" fontId="2" fillId="2" borderId="0" xfId="0" applyFont="1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N62"/>
  <sheetViews>
    <sheetView tabSelected="1" workbookViewId="0">
      <selection activeCell="C9" sqref="C9"/>
    </sheetView>
  </sheetViews>
  <sheetFormatPr defaultColWidth="9" defaultRowHeight="14.4"/>
  <cols>
    <col min="1" max="1" width="28.33203125" customWidth="1"/>
    <col min="5" max="5" width="12.88671875" customWidth="1"/>
    <col min="6" max="6" width="12.44140625" customWidth="1"/>
    <col min="9" max="9" width="26.5546875" customWidth="1"/>
    <col min="13" max="13" width="14" customWidth="1"/>
    <col min="14" max="14" width="11.33203125" customWidth="1"/>
    <col min="16" max="16" width="11.6640625" customWidth="1"/>
  </cols>
  <sheetData>
    <row r="1" spans="1:14" ht="16.2">
      <c r="A1" s="1" t="s">
        <v>96</v>
      </c>
      <c r="B1" s="2"/>
      <c r="C1" s="2"/>
      <c r="D1" s="2"/>
      <c r="E1" s="2"/>
      <c r="F1" s="2"/>
      <c r="G1" s="2"/>
      <c r="H1" s="2"/>
      <c r="I1" s="2"/>
    </row>
    <row r="3" spans="1:14">
      <c r="A3" s="3" t="s">
        <v>0</v>
      </c>
      <c r="I3" s="11" t="s">
        <v>1</v>
      </c>
      <c r="J3" s="2"/>
      <c r="K3" s="2"/>
      <c r="L3" s="2"/>
      <c r="M3" s="2"/>
      <c r="N3" s="2"/>
    </row>
    <row r="4" spans="1:14" ht="26.4">
      <c r="A4" s="2" t="s">
        <v>2</v>
      </c>
      <c r="B4" s="4" t="s">
        <v>3</v>
      </c>
      <c r="C4" s="4" t="s">
        <v>4</v>
      </c>
      <c r="D4" s="4" t="s">
        <v>5</v>
      </c>
      <c r="E4" s="5" t="s">
        <v>6</v>
      </c>
      <c r="F4" s="4" t="s">
        <v>7</v>
      </c>
      <c r="I4" t="s">
        <v>8</v>
      </c>
      <c r="J4" s="4" t="s">
        <v>3</v>
      </c>
      <c r="K4" s="4" t="s">
        <v>4</v>
      </c>
      <c r="L4" s="4" t="s">
        <v>5</v>
      </c>
      <c r="M4" s="5" t="s">
        <v>6</v>
      </c>
      <c r="N4" s="4" t="s">
        <v>7</v>
      </c>
    </row>
    <row r="5" spans="1:14">
      <c r="A5" s="6" t="s">
        <v>9</v>
      </c>
      <c r="B5" s="7">
        <v>6.4318399999999998E-2</v>
      </c>
      <c r="C5" s="7">
        <v>1.26959</v>
      </c>
      <c r="D5" s="7">
        <v>5.0660799999999999E-2</v>
      </c>
      <c r="E5" s="2">
        <f>C5/(2*6.1*10^-9)*10^-6</f>
        <v>104.06475409836065</v>
      </c>
      <c r="F5" s="8">
        <v>1.5846599999999999E-50</v>
      </c>
      <c r="I5" s="12" t="s">
        <v>10</v>
      </c>
      <c r="J5" s="7">
        <v>6.4323000000000005E-2</v>
      </c>
      <c r="K5" s="7">
        <v>1.26881</v>
      </c>
      <c r="L5" s="7">
        <v>5.0695299999999999E-2</v>
      </c>
      <c r="M5" s="2">
        <f>K5/(2*6.1*10^-9)*10^-6</f>
        <v>104.00081967213114</v>
      </c>
      <c r="N5" s="8">
        <v>1.6404699999999999E-50</v>
      </c>
    </row>
    <row r="6" spans="1:14">
      <c r="A6" s="6" t="s">
        <v>11</v>
      </c>
      <c r="B6" s="7">
        <v>0.36165999999999998</v>
      </c>
      <c r="C6" s="7">
        <v>2.55701</v>
      </c>
      <c r="D6" s="7">
        <v>0.14143900000000001</v>
      </c>
      <c r="E6" s="2">
        <f>C6/(2*6.1*10^-9)*10^-6</f>
        <v>209.59098360655736</v>
      </c>
      <c r="F6" s="8">
        <v>6.6404599999999999E-25</v>
      </c>
      <c r="I6" s="12" t="s">
        <v>12</v>
      </c>
      <c r="J6" s="7">
        <v>0.33454</v>
      </c>
      <c r="K6" s="7">
        <v>1.95181</v>
      </c>
      <c r="L6" s="7">
        <v>0.1714</v>
      </c>
      <c r="M6" s="13">
        <f>K6/(2*6.1*10^-9)*10^-6</f>
        <v>159.98442622950819</v>
      </c>
      <c r="N6" s="8">
        <v>1.35515E-22</v>
      </c>
    </row>
    <row r="7" spans="1:14">
      <c r="A7" s="6" t="s">
        <v>13</v>
      </c>
      <c r="B7" s="7">
        <v>0.384467</v>
      </c>
      <c r="C7" s="7" t="s">
        <v>14</v>
      </c>
      <c r="D7" s="7" t="s">
        <v>14</v>
      </c>
      <c r="E7" s="2" t="e">
        <v>#NUM!</v>
      </c>
      <c r="F7" s="8">
        <v>9.7193299999999998E-26</v>
      </c>
      <c r="I7" s="12" t="s">
        <v>15</v>
      </c>
      <c r="J7" s="7">
        <v>0.36046</v>
      </c>
      <c r="K7" s="7">
        <v>4.4779600000000004</v>
      </c>
      <c r="L7" s="7">
        <v>8.0496399999999996E-2</v>
      </c>
      <c r="M7" s="2">
        <f>K7/(2*6.1*10^-9)*10^-6</f>
        <v>367.04590163934427</v>
      </c>
      <c r="N7" s="8">
        <v>6.3433000000000001E-21</v>
      </c>
    </row>
    <row r="8" spans="1:14">
      <c r="A8" s="6" t="s">
        <v>16</v>
      </c>
      <c r="B8" s="7">
        <v>0.42449700000000001</v>
      </c>
      <c r="C8" s="7" t="s">
        <v>14</v>
      </c>
      <c r="D8" s="7" t="s">
        <v>14</v>
      </c>
      <c r="E8" s="9" t="e">
        <v>#NUM!</v>
      </c>
      <c r="F8" s="8">
        <v>3.5916399999999999E-23</v>
      </c>
      <c r="I8" s="12" t="s">
        <v>17</v>
      </c>
      <c r="J8" s="7">
        <v>0.441917</v>
      </c>
      <c r="K8" s="7" t="s">
        <v>14</v>
      </c>
      <c r="L8" s="7" t="s">
        <v>14</v>
      </c>
      <c r="M8" s="9" t="e">
        <v>#NUM!</v>
      </c>
      <c r="N8" s="8">
        <v>5.5079700000000004E-25</v>
      </c>
    </row>
    <row r="9" spans="1:14">
      <c r="A9" s="6" t="s">
        <v>18</v>
      </c>
      <c r="B9" s="7">
        <v>0.441357</v>
      </c>
      <c r="C9" s="7" t="s">
        <v>14</v>
      </c>
      <c r="D9" s="7" t="s">
        <v>14</v>
      </c>
      <c r="E9" s="9" t="e">
        <v>#NUM!</v>
      </c>
      <c r="F9" s="8">
        <v>2.2363200000000001E-24</v>
      </c>
      <c r="I9" s="12" t="s">
        <v>19</v>
      </c>
      <c r="J9" s="7">
        <v>0.41201900000000002</v>
      </c>
      <c r="K9" s="7" t="s">
        <v>14</v>
      </c>
      <c r="L9" s="7" t="s">
        <v>14</v>
      </c>
      <c r="M9" s="9" t="e">
        <v>#NUM!</v>
      </c>
      <c r="N9" s="8">
        <v>2.8679299999999998E-26</v>
      </c>
    </row>
    <row r="10" spans="1:14">
      <c r="A10" s="6" t="s">
        <v>20</v>
      </c>
      <c r="B10" s="7">
        <v>0.80613400000000002</v>
      </c>
      <c r="C10" s="7">
        <v>2.5773600000000001</v>
      </c>
      <c r="D10" s="7">
        <v>0.312776</v>
      </c>
      <c r="E10" s="2">
        <f>C10/(2*6.1*10^-9)*10^-6</f>
        <v>211.25901639344261</v>
      </c>
      <c r="F10" s="8">
        <v>9.5402900000000005E-8</v>
      </c>
      <c r="I10" s="12" t="s">
        <v>21</v>
      </c>
      <c r="J10" s="7">
        <v>0.40050799999999998</v>
      </c>
      <c r="K10" s="7">
        <v>2.7695500000000002</v>
      </c>
      <c r="L10" s="7">
        <v>0.14461099999999999</v>
      </c>
      <c r="M10" s="2">
        <f>K10/(2*6.1*10^-9)*10^-6</f>
        <v>227.01229508196724</v>
      </c>
      <c r="N10" s="8">
        <v>8.6814600000000006E-18</v>
      </c>
    </row>
    <row r="11" spans="1:14">
      <c r="A11" s="6" t="s">
        <v>22</v>
      </c>
      <c r="B11" s="7">
        <v>1.2280800000000001</v>
      </c>
      <c r="C11" s="7">
        <v>2.8805100000000001</v>
      </c>
      <c r="D11" s="7">
        <v>0.42634</v>
      </c>
      <c r="E11" s="2">
        <f>C11/(2*6.1*10^-9)*10^-6</f>
        <v>236.10737704918031</v>
      </c>
      <c r="F11" s="7">
        <v>1.46266E-3</v>
      </c>
      <c r="I11" s="12" t="s">
        <v>23</v>
      </c>
      <c r="J11" s="7">
        <v>0.39487899999999998</v>
      </c>
      <c r="K11" s="7">
        <v>2.4651000000000001</v>
      </c>
      <c r="L11" s="7">
        <v>0.160188</v>
      </c>
      <c r="M11" s="13">
        <f>K11/(2*6.1*10^-9)*10^-6</f>
        <v>202.05737704918033</v>
      </c>
      <c r="N11" s="8">
        <v>2.8443000000000002E-17</v>
      </c>
    </row>
    <row r="12" spans="1:14">
      <c r="A12" s="6" t="s">
        <v>24</v>
      </c>
      <c r="B12" s="7">
        <v>0.36013600000000001</v>
      </c>
      <c r="C12" s="7" t="s">
        <v>14</v>
      </c>
      <c r="D12" s="7" t="s">
        <v>14</v>
      </c>
      <c r="E12" s="9" t="e">
        <v>#NUM!</v>
      </c>
      <c r="F12" s="8">
        <v>7.0391299999999996E-37</v>
      </c>
      <c r="I12" s="12" t="s">
        <v>25</v>
      </c>
      <c r="J12" s="7">
        <v>0.30735400000000002</v>
      </c>
      <c r="K12" s="7">
        <v>1.35734</v>
      </c>
      <c r="L12" s="7">
        <v>0.226439</v>
      </c>
      <c r="M12" s="13">
        <f>K12/(2*6.1*10^-9)*10^-6</f>
        <v>111.25737704918032</v>
      </c>
      <c r="N12" s="8">
        <v>4.6998899999999997E-8</v>
      </c>
    </row>
    <row r="13" spans="1:14">
      <c r="A13" s="6" t="s">
        <v>26</v>
      </c>
      <c r="B13" s="7">
        <v>0.36210199999999998</v>
      </c>
      <c r="C13" s="7" t="s">
        <v>14</v>
      </c>
      <c r="D13" s="7" t="s">
        <v>14</v>
      </c>
      <c r="E13" s="9" t="e">
        <v>#NUM!</v>
      </c>
      <c r="F13" s="8">
        <v>3.8876800000000003E-26</v>
      </c>
      <c r="I13" s="12" t="s">
        <v>27</v>
      </c>
      <c r="J13" s="7">
        <v>0.72096300000000002</v>
      </c>
      <c r="K13" s="7">
        <v>2.5039500000000001</v>
      </c>
      <c r="L13" s="7">
        <v>0.28793099999999999</v>
      </c>
      <c r="M13" s="2">
        <f>K13/(2*6.1*10^-9)*10^-6</f>
        <v>205.24180327868851</v>
      </c>
      <c r="N13" s="8">
        <v>1.96876E-7</v>
      </c>
    </row>
    <row r="14" spans="1:14">
      <c r="A14" s="6" t="s">
        <v>28</v>
      </c>
      <c r="B14" s="7">
        <v>0.44179499999999999</v>
      </c>
      <c r="C14" s="7" t="s">
        <v>14</v>
      </c>
      <c r="D14" s="7" t="s">
        <v>14</v>
      </c>
      <c r="E14" s="9" t="e">
        <v>#NUM!</v>
      </c>
      <c r="F14" s="8">
        <v>5.9322799999999998E-28</v>
      </c>
      <c r="I14" s="12" t="s">
        <v>29</v>
      </c>
      <c r="J14" s="7">
        <v>0.311417</v>
      </c>
      <c r="K14" s="7">
        <v>2.63618</v>
      </c>
      <c r="L14" s="7">
        <v>0.118132</v>
      </c>
      <c r="M14" s="13">
        <f>K14/(2*6.1*10^-9)*10^-6</f>
        <v>216.08032786885246</v>
      </c>
      <c r="N14" s="8">
        <v>1.25304E-27</v>
      </c>
    </row>
    <row r="15" spans="1:14">
      <c r="A15" s="6" t="s">
        <v>30</v>
      </c>
      <c r="B15" s="7">
        <v>0.41714899999999999</v>
      </c>
      <c r="C15" s="7" t="s">
        <v>14</v>
      </c>
      <c r="D15" s="7" t="s">
        <v>14</v>
      </c>
      <c r="E15" s="9" t="e">
        <v>#NUM!</v>
      </c>
      <c r="F15" s="8">
        <v>6.4858099999999997E-26</v>
      </c>
      <c r="I15" s="12" t="s">
        <v>31</v>
      </c>
      <c r="J15" s="7">
        <v>0.34653400000000001</v>
      </c>
      <c r="K15" s="7" t="s">
        <v>14</v>
      </c>
      <c r="L15" s="7" t="s">
        <v>14</v>
      </c>
      <c r="M15" s="9" t="e">
        <v>#NUM!</v>
      </c>
      <c r="N15" s="8">
        <v>1.47932E-37</v>
      </c>
    </row>
    <row r="16" spans="1:14">
      <c r="A16" s="6" t="s">
        <v>32</v>
      </c>
      <c r="B16" s="7">
        <v>0.80876099999999995</v>
      </c>
      <c r="C16" s="7" t="s">
        <v>14</v>
      </c>
      <c r="D16" s="7" t="s">
        <v>14</v>
      </c>
      <c r="E16" s="9" t="e">
        <v>#NUM!</v>
      </c>
      <c r="F16" s="8">
        <v>1.5893799999999999E-11</v>
      </c>
      <c r="I16" s="12" t="s">
        <v>33</v>
      </c>
      <c r="J16" s="7">
        <v>0.36716799999999999</v>
      </c>
      <c r="K16" s="7">
        <v>2.9251</v>
      </c>
      <c r="L16" s="7">
        <v>0.125523</v>
      </c>
      <c r="M16" s="2">
        <f>K16/(2*6.1*10^-9)*10^-6</f>
        <v>239.76229508196718</v>
      </c>
      <c r="N16" s="8">
        <v>4.2645599999999998E-24</v>
      </c>
    </row>
    <row r="17" spans="1:14">
      <c r="A17" s="6" t="s">
        <v>34</v>
      </c>
      <c r="B17" s="7">
        <v>1.2801100000000001</v>
      </c>
      <c r="C17" s="7">
        <v>3.0070999999999999</v>
      </c>
      <c r="D17" s="7">
        <v>0.42569800000000002</v>
      </c>
      <c r="E17" s="2">
        <f>C17/(2*6.1*10^-9)*10^-6</f>
        <v>246.48360655737702</v>
      </c>
      <c r="F17" s="7">
        <v>3.49739E-3</v>
      </c>
      <c r="I17" s="12" t="s">
        <v>35</v>
      </c>
      <c r="J17" s="7">
        <v>0.44343199999999999</v>
      </c>
      <c r="K17" s="7" t="s">
        <v>14</v>
      </c>
      <c r="L17" s="7" t="s">
        <v>14</v>
      </c>
      <c r="M17" s="9" t="e">
        <v>#NUM!</v>
      </c>
      <c r="N17" s="8">
        <v>2.1296499999999999E-21</v>
      </c>
    </row>
    <row r="18" spans="1:14">
      <c r="A18" s="6" t="s">
        <v>36</v>
      </c>
      <c r="B18" s="7">
        <v>0.39439299999999999</v>
      </c>
      <c r="C18" s="7" t="s">
        <v>14</v>
      </c>
      <c r="D18" s="7" t="s">
        <v>14</v>
      </c>
      <c r="E18" s="9" t="e">
        <v>#NUM!</v>
      </c>
      <c r="F18" s="8">
        <v>1.6558999999999999E-33</v>
      </c>
      <c r="I18" s="12" t="s">
        <v>37</v>
      </c>
      <c r="J18" s="7">
        <v>0.432006</v>
      </c>
      <c r="K18" s="7" t="s">
        <v>14</v>
      </c>
      <c r="L18" s="7" t="s">
        <v>14</v>
      </c>
      <c r="M18" s="9" t="e">
        <v>#NUM!</v>
      </c>
      <c r="N18" s="8">
        <v>6.8856100000000003E-23</v>
      </c>
    </row>
    <row r="19" spans="1:14">
      <c r="A19" s="6" t="s">
        <v>38</v>
      </c>
      <c r="B19" s="7">
        <v>0.50815299999999997</v>
      </c>
      <c r="C19" s="7" t="s">
        <v>14</v>
      </c>
      <c r="D19" s="7" t="s">
        <v>14</v>
      </c>
      <c r="E19" s="9" t="e">
        <v>#NUM!</v>
      </c>
      <c r="F19" s="8">
        <v>6.0328999999999997E-45</v>
      </c>
      <c r="I19" s="12" t="s">
        <v>39</v>
      </c>
      <c r="J19" s="7">
        <v>0.39934500000000001</v>
      </c>
      <c r="K19" s="7" t="s">
        <v>14</v>
      </c>
      <c r="L19" s="7" t="s">
        <v>14</v>
      </c>
      <c r="M19" s="9" t="e">
        <v>#NUM!</v>
      </c>
      <c r="N19" s="8">
        <v>2.8775599999999999E-20</v>
      </c>
    </row>
    <row r="20" spans="1:14">
      <c r="A20" s="6" t="s">
        <v>40</v>
      </c>
      <c r="B20" s="7">
        <v>0.81746099999999999</v>
      </c>
      <c r="C20" s="7" t="s">
        <v>14</v>
      </c>
      <c r="D20" s="7" t="s">
        <v>14</v>
      </c>
      <c r="E20" s="9" t="e">
        <v>#NUM!</v>
      </c>
      <c r="F20" s="8">
        <v>4.3797399999999997E-15</v>
      </c>
      <c r="I20" s="12" t="s">
        <v>41</v>
      </c>
      <c r="J20" s="7">
        <v>0.30438500000000002</v>
      </c>
      <c r="K20" s="7">
        <v>1.5944199999999999</v>
      </c>
      <c r="L20" s="7">
        <v>0.19090699999999999</v>
      </c>
      <c r="M20" s="13">
        <f>K20/(2*6.1*10^-9)*10^-6</f>
        <v>130.69016393442621</v>
      </c>
      <c r="N20" s="8">
        <v>1.2874900000000001E-9</v>
      </c>
    </row>
    <row r="21" spans="1:14">
      <c r="A21" s="6" t="s">
        <v>42</v>
      </c>
      <c r="B21" s="7">
        <v>0.84712100000000001</v>
      </c>
      <c r="C21" s="7" t="s">
        <v>14</v>
      </c>
      <c r="D21" s="7" t="s">
        <v>14</v>
      </c>
      <c r="E21" s="9" t="e">
        <v>#NUM!</v>
      </c>
      <c r="F21" s="8">
        <v>1.4013699999999999E-12</v>
      </c>
      <c r="I21" s="12" t="s">
        <v>43</v>
      </c>
      <c r="J21" s="7">
        <v>0.74581500000000001</v>
      </c>
      <c r="K21" s="7" t="s">
        <v>14</v>
      </c>
      <c r="L21" s="7" t="s">
        <v>14</v>
      </c>
      <c r="M21" s="9" t="e">
        <v>#NUM!</v>
      </c>
      <c r="N21" s="8">
        <v>1.8088E-8</v>
      </c>
    </row>
    <row r="22" spans="1:14">
      <c r="A22" s="6" t="s">
        <v>44</v>
      </c>
      <c r="B22" s="7">
        <v>1.3562099999999999</v>
      </c>
      <c r="C22" s="7">
        <v>4.9356900000000001</v>
      </c>
      <c r="D22" s="7">
        <v>0.27477600000000002</v>
      </c>
      <c r="E22" s="2">
        <f>C22/(2*6.1*10^-9)*10^-6</f>
        <v>404.56475409836065</v>
      </c>
      <c r="F22" s="8">
        <v>4.9922700000000003E-7</v>
      </c>
      <c r="I22" s="12" t="s">
        <v>45</v>
      </c>
      <c r="J22" s="7">
        <v>1.20462</v>
      </c>
      <c r="K22" s="7">
        <v>3.95661</v>
      </c>
      <c r="L22" s="7">
        <v>0.30445800000000001</v>
      </c>
      <c r="M22" s="2">
        <f>K22/(2*6.1*10^-9)*10^-6</f>
        <v>324.31229508196719</v>
      </c>
      <c r="N22" s="7">
        <v>5.3167500000000001E-4</v>
      </c>
    </row>
    <row r="23" spans="1:14">
      <c r="A23" s="6" t="s">
        <v>46</v>
      </c>
      <c r="B23" s="7">
        <v>0.31068499999999999</v>
      </c>
      <c r="C23" s="7">
        <v>1.7045300000000001</v>
      </c>
      <c r="D23" s="7">
        <v>0.18226999999999999</v>
      </c>
      <c r="E23" s="2">
        <f>C23/(2*6.1*10^-9)*10^-6</f>
        <v>139.7155737704918</v>
      </c>
      <c r="F23" s="8">
        <v>1.79109E-21</v>
      </c>
      <c r="I23" s="12" t="s">
        <v>47</v>
      </c>
      <c r="J23" s="7">
        <v>0.38083099999999998</v>
      </c>
      <c r="K23" s="7" t="s">
        <v>14</v>
      </c>
      <c r="L23" s="7" t="s">
        <v>14</v>
      </c>
      <c r="M23" s="9" t="e">
        <v>#NUM!</v>
      </c>
      <c r="N23" s="8">
        <v>5.7342800000000001E-25</v>
      </c>
    </row>
    <row r="24" spans="1:14">
      <c r="A24" s="6" t="s">
        <v>48</v>
      </c>
      <c r="B24" s="7">
        <v>0.33717799999999998</v>
      </c>
      <c r="C24" s="7">
        <v>2.8911799999999999</v>
      </c>
      <c r="D24" s="7">
        <v>0.116623</v>
      </c>
      <c r="E24" s="2">
        <f>C24/(2*6.1*10^-9)*10^-6</f>
        <v>236.98196721311473</v>
      </c>
      <c r="F24" s="8">
        <v>1.05283E-25</v>
      </c>
      <c r="I24" s="12" t="s">
        <v>49</v>
      </c>
      <c r="J24" s="7">
        <v>0.409829</v>
      </c>
      <c r="K24" s="7" t="s">
        <v>14</v>
      </c>
      <c r="L24" s="7" t="s">
        <v>14</v>
      </c>
      <c r="M24" s="9" t="e">
        <v>#NUM!</v>
      </c>
      <c r="N24" s="8">
        <v>1.0673399999999999E-24</v>
      </c>
    </row>
    <row r="25" spans="1:14">
      <c r="A25" s="6" t="s">
        <v>50</v>
      </c>
      <c r="B25" s="7">
        <v>0.80537599999999998</v>
      </c>
      <c r="C25" s="7" t="s">
        <v>14</v>
      </c>
      <c r="D25" s="7">
        <v>0.364041</v>
      </c>
      <c r="E25" s="9" t="e">
        <v>#NUM!</v>
      </c>
      <c r="F25" s="8">
        <v>9.6549700000000006E-14</v>
      </c>
      <c r="I25" s="12" t="s">
        <v>51</v>
      </c>
      <c r="J25" s="7">
        <v>0.40770800000000001</v>
      </c>
      <c r="K25" s="7" t="s">
        <v>14</v>
      </c>
      <c r="L25" s="7" t="s">
        <v>14</v>
      </c>
      <c r="M25" s="9" t="e">
        <v>#NUM!</v>
      </c>
      <c r="N25" s="8">
        <v>1.7589000000000001E-23</v>
      </c>
    </row>
    <row r="26" spans="1:14">
      <c r="A26" s="6" t="s">
        <v>52</v>
      </c>
      <c r="B26" s="7">
        <v>1.1552100000000001</v>
      </c>
      <c r="C26" s="7">
        <v>3.1733099999999999</v>
      </c>
      <c r="D26" s="7" t="s">
        <v>14</v>
      </c>
      <c r="E26" s="2">
        <f>C26/(2*6.1*10^-9)*10^-6</f>
        <v>260.10737704918034</v>
      </c>
      <c r="F26" s="7">
        <v>5.6280499999999999E-4</v>
      </c>
      <c r="I26" s="12" t="s">
        <v>53</v>
      </c>
      <c r="J26" s="7">
        <v>0.40151700000000001</v>
      </c>
      <c r="K26" s="7" t="s">
        <v>14</v>
      </c>
      <c r="L26" s="7" t="s">
        <v>14</v>
      </c>
      <c r="M26" s="9" t="e">
        <v>#NUM!</v>
      </c>
      <c r="N26" s="8">
        <v>2.51946E-24</v>
      </c>
    </row>
    <row r="27" spans="1:14">
      <c r="A27" s="6" t="s">
        <v>54</v>
      </c>
      <c r="B27" s="7">
        <v>0.475524</v>
      </c>
      <c r="C27" s="7">
        <v>1.3091200000000001</v>
      </c>
      <c r="D27" s="7">
        <v>0.36324000000000001</v>
      </c>
      <c r="E27" s="2">
        <f>C27/(2*6.1*10^-9)*10^-6</f>
        <v>107.30491803278689</v>
      </c>
      <c r="F27" s="8">
        <v>2.5946E-14</v>
      </c>
      <c r="I27" s="12" t="s">
        <v>55</v>
      </c>
      <c r="J27" s="7">
        <v>0.42531999999999998</v>
      </c>
      <c r="K27" s="7" t="s">
        <v>14</v>
      </c>
      <c r="L27" s="7" t="s">
        <v>14</v>
      </c>
      <c r="M27" s="9" t="e">
        <v>#NUM!</v>
      </c>
      <c r="N27" s="8">
        <v>6.7320799999999995E-19</v>
      </c>
    </row>
    <row r="28" spans="1:14">
      <c r="A28" s="6" t="s">
        <v>56</v>
      </c>
      <c r="B28" s="7">
        <v>0.84297699999999998</v>
      </c>
      <c r="C28" s="7" t="s">
        <v>14</v>
      </c>
      <c r="D28" s="7" t="s">
        <v>14</v>
      </c>
      <c r="E28" s="9" t="e">
        <v>#NUM!</v>
      </c>
      <c r="F28" s="8">
        <v>6.1997699999999999E-12</v>
      </c>
      <c r="I28" s="12" t="s">
        <v>57</v>
      </c>
      <c r="J28" s="7">
        <v>0.34104600000000002</v>
      </c>
      <c r="K28" s="7">
        <v>4.7557799999999997</v>
      </c>
      <c r="L28" s="7">
        <v>7.1711999999999998E-2</v>
      </c>
      <c r="M28" s="13">
        <f>K28/(2*6.1*10^-9)*10^-6</f>
        <v>389.81803278688517</v>
      </c>
      <c r="N28" s="8">
        <v>6.29402E-22</v>
      </c>
    </row>
    <row r="29" spans="1:14">
      <c r="A29" s="6" t="s">
        <v>58</v>
      </c>
      <c r="B29" s="7">
        <v>1.3630199999999999</v>
      </c>
      <c r="C29" s="7" t="s">
        <v>14</v>
      </c>
      <c r="D29" s="7" t="s">
        <v>14</v>
      </c>
      <c r="E29" s="9" t="e">
        <v>#NUM!</v>
      </c>
      <c r="F29" s="8">
        <v>5.3057199999999997E-10</v>
      </c>
      <c r="I29" s="12" t="s">
        <v>59</v>
      </c>
      <c r="J29" s="7">
        <v>0.34569699999999998</v>
      </c>
      <c r="K29" s="7">
        <v>3.3919800000000002</v>
      </c>
      <c r="L29" s="7">
        <v>0.10191600000000001</v>
      </c>
      <c r="M29" s="2">
        <f>K29/(2*6.1*10^-9)*10^-6</f>
        <v>278.03114754098362</v>
      </c>
      <c r="N29" s="8">
        <v>1.59195E-20</v>
      </c>
    </row>
    <row r="30" spans="1:14">
      <c r="A30" s="6" t="s">
        <v>60</v>
      </c>
      <c r="B30" s="7">
        <v>1.42119</v>
      </c>
      <c r="C30" s="7" t="s">
        <v>14</v>
      </c>
      <c r="D30" s="7" t="s">
        <v>14</v>
      </c>
      <c r="E30" s="9" t="e">
        <v>#NUM!</v>
      </c>
      <c r="F30" s="7">
        <v>8.6027300000000005E-4</v>
      </c>
      <c r="I30" s="12" t="s">
        <v>61</v>
      </c>
      <c r="J30" s="7">
        <v>0.41317999999999999</v>
      </c>
      <c r="K30" s="7" t="s">
        <v>14</v>
      </c>
      <c r="L30" s="7" t="s">
        <v>14</v>
      </c>
      <c r="M30" s="9" t="e">
        <v>#NUM!</v>
      </c>
      <c r="N30" s="8">
        <v>6.6096E-16</v>
      </c>
    </row>
    <row r="31" spans="1:14">
      <c r="A31" s="6" t="s">
        <v>62</v>
      </c>
      <c r="B31" s="7">
        <v>1.1288</v>
      </c>
      <c r="C31" s="7">
        <v>3.0638200000000002</v>
      </c>
      <c r="D31" s="7">
        <v>0.36842900000000001</v>
      </c>
      <c r="E31" s="2">
        <f>C31/(2*6.1*10^-9)*10^-6</f>
        <v>251.13278688524591</v>
      </c>
      <c r="F31" s="8">
        <v>4.5191800000000002E-6</v>
      </c>
      <c r="I31" s="12" t="s">
        <v>63</v>
      </c>
      <c r="J31" s="7">
        <v>0.36364999999999997</v>
      </c>
      <c r="K31" s="7">
        <v>2.2974999999999999</v>
      </c>
      <c r="L31" s="7">
        <v>0.15828100000000001</v>
      </c>
      <c r="M31" s="13">
        <f t="shared" ref="M31:M62" si="0">K31/(2*6.1*10^-9)*10^-6</f>
        <v>188.31967213114751</v>
      </c>
      <c r="N31" s="8">
        <v>6.10682E-18</v>
      </c>
    </row>
    <row r="32" spans="1:14">
      <c r="A32" s="6" t="s">
        <v>64</v>
      </c>
      <c r="B32" s="7">
        <v>1.2703899999999999</v>
      </c>
      <c r="C32" s="7" t="s">
        <v>14</v>
      </c>
      <c r="D32" s="7" t="s">
        <v>14</v>
      </c>
      <c r="E32" s="9" t="e">
        <v>#NUM!</v>
      </c>
      <c r="F32" s="7">
        <v>2.38261E-4</v>
      </c>
      <c r="I32" s="12" t="s">
        <v>65</v>
      </c>
      <c r="J32" s="7">
        <v>0.84334799999999999</v>
      </c>
      <c r="K32" s="7" t="s">
        <v>14</v>
      </c>
      <c r="L32" s="7" t="s">
        <v>14</v>
      </c>
      <c r="M32" s="9" t="e">
        <v>#NUM!</v>
      </c>
      <c r="N32" s="8">
        <v>2.7831600000000002E-7</v>
      </c>
    </row>
    <row r="33" spans="4:14">
      <c r="I33" s="12" t="s">
        <v>66</v>
      </c>
      <c r="J33" s="7">
        <v>0.72191700000000003</v>
      </c>
      <c r="K33" s="7" t="s">
        <v>14</v>
      </c>
      <c r="L33" s="7" t="s">
        <v>14</v>
      </c>
      <c r="M33" s="9" t="e">
        <v>#NUM!</v>
      </c>
      <c r="N33" s="8">
        <v>2.2006799999999999E-8</v>
      </c>
    </row>
    <row r="34" spans="4:14">
      <c r="I34" s="12" t="s">
        <v>67</v>
      </c>
      <c r="J34" s="7">
        <v>1.0833200000000001</v>
      </c>
      <c r="K34" s="7">
        <v>2.8251400000000002</v>
      </c>
      <c r="L34" s="7">
        <v>0.38345600000000002</v>
      </c>
      <c r="M34" s="2">
        <f t="shared" si="0"/>
        <v>231.5688524590164</v>
      </c>
      <c r="N34" s="7">
        <v>7.3147299999999995E-4</v>
      </c>
    </row>
    <row r="35" spans="4:14">
      <c r="I35" s="12" t="s">
        <v>68</v>
      </c>
      <c r="J35" s="7">
        <v>0.29464000000000001</v>
      </c>
      <c r="K35" s="7">
        <v>1.9673</v>
      </c>
      <c r="L35" s="7">
        <v>0.14976900000000001</v>
      </c>
      <c r="M35" s="13">
        <f t="shared" si="0"/>
        <v>161.25409836065575</v>
      </c>
      <c r="N35" s="8">
        <v>4.8284600000000005E-25</v>
      </c>
    </row>
    <row r="36" spans="4:14">
      <c r="I36" s="12" t="s">
        <v>69</v>
      </c>
      <c r="J36" s="7">
        <v>0.29519499999999999</v>
      </c>
      <c r="K36" s="7">
        <v>1.6206499999999999</v>
      </c>
      <c r="L36" s="7">
        <v>0.182146</v>
      </c>
      <c r="M36" s="2">
        <f t="shared" si="0"/>
        <v>132.84016393442622</v>
      </c>
      <c r="N36" s="8">
        <v>5.7396199999999999E-22</v>
      </c>
    </row>
    <row r="37" spans="4:14">
      <c r="I37" s="12" t="s">
        <v>70</v>
      </c>
      <c r="J37" s="7">
        <v>0.30226700000000001</v>
      </c>
      <c r="K37" s="7">
        <v>2.4055900000000001</v>
      </c>
      <c r="L37" s="7">
        <v>0.12565200000000001</v>
      </c>
      <c r="M37" s="2">
        <f t="shared" si="0"/>
        <v>197.17950819672132</v>
      </c>
      <c r="N37" s="8">
        <v>2.6648399999999998E-22</v>
      </c>
    </row>
    <row r="38" spans="4:14">
      <c r="D38" s="10"/>
      <c r="I38" s="12" t="s">
        <v>71</v>
      </c>
      <c r="J38" s="7">
        <v>0.33124599999999998</v>
      </c>
      <c r="K38" s="7">
        <v>1.8351299999999999</v>
      </c>
      <c r="L38" s="7">
        <v>0.180502</v>
      </c>
      <c r="M38" s="13">
        <f t="shared" si="0"/>
        <v>150.42049180327868</v>
      </c>
      <c r="N38" s="8">
        <v>4.4305200000000001E-17</v>
      </c>
    </row>
    <row r="39" spans="4:14">
      <c r="I39" s="12" t="s">
        <v>72</v>
      </c>
      <c r="J39" s="7">
        <v>0.23546600000000001</v>
      </c>
      <c r="K39" s="7" t="s">
        <v>14</v>
      </c>
      <c r="L39" s="7" t="s">
        <v>14</v>
      </c>
      <c r="M39" s="9" t="e">
        <v>#NUM!</v>
      </c>
      <c r="N39" s="8">
        <v>4.1005E-17</v>
      </c>
    </row>
    <row r="40" spans="4:14">
      <c r="I40" s="12" t="s">
        <v>73</v>
      </c>
      <c r="J40" s="7">
        <v>0.81247800000000003</v>
      </c>
      <c r="K40" s="7" t="s">
        <v>14</v>
      </c>
      <c r="L40" s="7" t="s">
        <v>14</v>
      </c>
      <c r="M40" s="9" t="e">
        <v>#NUM!</v>
      </c>
      <c r="N40" s="8">
        <v>1.17413E-8</v>
      </c>
    </row>
    <row r="41" spans="4:14">
      <c r="I41" s="12" t="s">
        <v>74</v>
      </c>
      <c r="J41" s="7">
        <v>1.1249400000000001</v>
      </c>
      <c r="K41" s="7">
        <v>1.84744</v>
      </c>
      <c r="L41" s="7">
        <v>0.60892100000000005</v>
      </c>
      <c r="M41" s="2">
        <f t="shared" si="0"/>
        <v>151.42950819672132</v>
      </c>
      <c r="N41" s="7">
        <v>1.6475500000000001E-2</v>
      </c>
    </row>
    <row r="42" spans="4:14">
      <c r="I42" s="12" t="s">
        <v>75</v>
      </c>
      <c r="J42" s="7">
        <v>2.5246999999999999E-2</v>
      </c>
      <c r="K42" s="7">
        <v>0.102836</v>
      </c>
      <c r="L42" s="7">
        <v>0.245508</v>
      </c>
      <c r="M42" s="2">
        <f t="shared" si="0"/>
        <v>8.4291803278688526</v>
      </c>
      <c r="N42" s="7">
        <v>2.6694099999999998E-4</v>
      </c>
    </row>
    <row r="43" spans="4:14">
      <c r="I43" s="12" t="s">
        <v>76</v>
      </c>
      <c r="J43" s="7">
        <v>0.24057899999999999</v>
      </c>
      <c r="K43" s="7">
        <v>0.94054700000000002</v>
      </c>
      <c r="L43" s="7">
        <v>0.25578600000000001</v>
      </c>
      <c r="M43" s="2">
        <f t="shared" si="0"/>
        <v>77.094016393442629</v>
      </c>
      <c r="N43" s="8">
        <v>2.2230700000000001E-12</v>
      </c>
    </row>
    <row r="44" spans="4:14">
      <c r="I44" s="12" t="s">
        <v>77</v>
      </c>
      <c r="J44" s="7">
        <v>0.16103899999999999</v>
      </c>
      <c r="K44" s="7">
        <v>0.83694500000000005</v>
      </c>
      <c r="L44" s="7">
        <v>0.192413</v>
      </c>
      <c r="M44" s="13">
        <f t="shared" si="0"/>
        <v>68.602049180327867</v>
      </c>
      <c r="N44" s="8">
        <v>3.9891100000000002E-16</v>
      </c>
    </row>
    <row r="45" spans="4:14">
      <c r="I45" s="12" t="s">
        <v>78</v>
      </c>
      <c r="J45" s="7">
        <v>0.204235</v>
      </c>
      <c r="K45" s="7">
        <v>0.69898899999999997</v>
      </c>
      <c r="L45" s="7">
        <v>0.29218699999999997</v>
      </c>
      <c r="M45" s="13">
        <f t="shared" si="0"/>
        <v>57.294180327868844</v>
      </c>
      <c r="N45" s="8">
        <v>1.07871E-5</v>
      </c>
    </row>
    <row r="46" spans="4:14">
      <c r="I46" s="12" t="s">
        <v>79</v>
      </c>
      <c r="J46" s="7">
        <v>0.68298099999999995</v>
      </c>
      <c r="K46" s="7" t="s">
        <v>14</v>
      </c>
      <c r="L46" s="7" t="s">
        <v>14</v>
      </c>
      <c r="M46" s="9" t="e">
        <v>#NUM!</v>
      </c>
      <c r="N46" s="8">
        <v>9.63192E-11</v>
      </c>
    </row>
    <row r="47" spans="4:14">
      <c r="I47" s="12" t="s">
        <v>80</v>
      </c>
      <c r="J47" s="7">
        <v>1.12784</v>
      </c>
      <c r="K47" s="7">
        <v>2.0293899999999998</v>
      </c>
      <c r="L47" s="7">
        <v>0.55574999999999997</v>
      </c>
      <c r="M47" s="2">
        <f t="shared" si="0"/>
        <v>166.34344262295079</v>
      </c>
      <c r="N47" s="7">
        <v>9.31273E-3</v>
      </c>
    </row>
    <row r="48" spans="4:14">
      <c r="I48" s="12" t="s">
        <v>81</v>
      </c>
      <c r="J48" s="7">
        <v>0.247587</v>
      </c>
      <c r="K48" s="7">
        <v>0.86473199999999995</v>
      </c>
      <c r="L48" s="7">
        <v>0.28631699999999999</v>
      </c>
      <c r="M48" s="2">
        <f t="shared" si="0"/>
        <v>70.87967213114753</v>
      </c>
      <c r="N48" s="8">
        <v>5.4349500000000001E-11</v>
      </c>
    </row>
    <row r="49" spans="9:14">
      <c r="I49" s="12" t="s">
        <v>82</v>
      </c>
      <c r="J49" s="7">
        <v>0.174146</v>
      </c>
      <c r="K49" s="7">
        <v>0.88150399999999995</v>
      </c>
      <c r="L49" s="7">
        <v>0.19755600000000001</v>
      </c>
      <c r="M49" s="13">
        <f t="shared" si="0"/>
        <v>72.254426229508184</v>
      </c>
      <c r="N49" s="8">
        <v>1.75328E-15</v>
      </c>
    </row>
    <row r="50" spans="9:14">
      <c r="I50" s="12" t="s">
        <v>83</v>
      </c>
      <c r="J50" s="7">
        <v>0.21563399999999999</v>
      </c>
      <c r="K50" s="7">
        <v>0.87459600000000004</v>
      </c>
      <c r="L50" s="7">
        <v>0.24655299999999999</v>
      </c>
      <c r="M50" s="13">
        <f t="shared" si="0"/>
        <v>71.688196721311471</v>
      </c>
      <c r="N50" s="8">
        <v>2.5081899999999999E-7</v>
      </c>
    </row>
    <row r="51" spans="9:14">
      <c r="I51" s="12" t="s">
        <v>84</v>
      </c>
      <c r="J51" s="7">
        <v>0.68362699999999998</v>
      </c>
      <c r="K51" s="7" t="s">
        <v>14</v>
      </c>
      <c r="L51" s="7" t="s">
        <v>14</v>
      </c>
      <c r="M51" s="9" t="e">
        <v>#NUM!</v>
      </c>
      <c r="N51" s="8">
        <v>4.4782600000000001E-11</v>
      </c>
    </row>
    <row r="52" spans="9:14">
      <c r="I52" s="12" t="s">
        <v>85</v>
      </c>
      <c r="J52" s="7">
        <v>1.12002</v>
      </c>
      <c r="K52" s="7">
        <v>2.8001499999999999</v>
      </c>
      <c r="L52" s="7">
        <v>0.39998499999999998</v>
      </c>
      <c r="M52" s="2">
        <f t="shared" si="0"/>
        <v>229.52049180327867</v>
      </c>
      <c r="N52" s="7">
        <v>5.4926499999999995E-4</v>
      </c>
    </row>
    <row r="53" spans="9:14">
      <c r="I53" s="12" t="s">
        <v>86</v>
      </c>
      <c r="J53" s="7">
        <v>0.182341</v>
      </c>
      <c r="K53" s="7">
        <v>0.88546400000000003</v>
      </c>
      <c r="L53" s="7">
        <v>0.205927</v>
      </c>
      <c r="M53" s="13">
        <f t="shared" si="0"/>
        <v>72.579016393442629</v>
      </c>
      <c r="N53" s="8">
        <v>3.8108999999999999E-13</v>
      </c>
    </row>
    <row r="54" spans="9:14">
      <c r="I54" s="12" t="s">
        <v>87</v>
      </c>
      <c r="J54" s="7">
        <v>0.193523</v>
      </c>
      <c r="K54" s="7">
        <v>0.6704</v>
      </c>
      <c r="L54" s="7">
        <v>0.28866799999999998</v>
      </c>
      <c r="M54" s="13">
        <f t="shared" si="0"/>
        <v>54.950819672131139</v>
      </c>
      <c r="N54" s="8">
        <v>2.3427699999999999E-5</v>
      </c>
    </row>
    <row r="55" spans="9:14">
      <c r="I55" s="12" t="s">
        <v>88</v>
      </c>
      <c r="J55" s="7">
        <v>0.93631200000000003</v>
      </c>
      <c r="K55" s="7" t="s">
        <v>14</v>
      </c>
      <c r="L55" s="7" t="s">
        <v>14</v>
      </c>
      <c r="M55" s="9" t="e">
        <v>#NUM!</v>
      </c>
      <c r="N55" s="8">
        <v>2.78147E-5</v>
      </c>
    </row>
    <row r="56" spans="9:14">
      <c r="I56" s="12" t="s">
        <v>89</v>
      </c>
      <c r="J56" s="7">
        <v>1.13368</v>
      </c>
      <c r="K56" s="7">
        <v>2.7582300000000002</v>
      </c>
      <c r="L56" s="7">
        <v>0.41101599999999999</v>
      </c>
      <c r="M56" s="2">
        <f t="shared" si="0"/>
        <v>226.08442622950821</v>
      </c>
      <c r="N56" s="7">
        <v>2.13824E-3</v>
      </c>
    </row>
    <row r="57" spans="9:14">
      <c r="I57" s="12" t="s">
        <v>90</v>
      </c>
      <c r="J57" s="7">
        <v>0.83201400000000003</v>
      </c>
      <c r="K57" s="7" t="s">
        <v>14</v>
      </c>
      <c r="L57" s="7" t="s">
        <v>14</v>
      </c>
      <c r="M57" s="9" t="e">
        <v>#NUM!</v>
      </c>
      <c r="N57" s="8">
        <v>7.2299500000000001E-5</v>
      </c>
    </row>
    <row r="58" spans="9:14">
      <c r="I58" s="12" t="s">
        <v>91</v>
      </c>
      <c r="J58" s="7">
        <v>0.63567399999999996</v>
      </c>
      <c r="K58" s="7">
        <v>3.00962</v>
      </c>
      <c r="L58" s="7">
        <v>0.21121400000000001</v>
      </c>
      <c r="M58" s="2">
        <f t="shared" si="0"/>
        <v>246.69016393442621</v>
      </c>
      <c r="N58" s="8">
        <v>1.5874499999999999E-9</v>
      </c>
    </row>
    <row r="59" spans="9:14">
      <c r="I59" s="12" t="s">
        <v>92</v>
      </c>
      <c r="J59" s="7">
        <v>1.04301</v>
      </c>
      <c r="K59" s="7">
        <v>3.4788100000000002</v>
      </c>
      <c r="L59" s="7">
        <v>0.299817</v>
      </c>
      <c r="M59" s="2">
        <f t="shared" si="0"/>
        <v>285.14836065573769</v>
      </c>
      <c r="N59" s="7">
        <v>2.7396400000000002E-4</v>
      </c>
    </row>
    <row r="60" spans="9:14">
      <c r="I60" s="12" t="s">
        <v>93</v>
      </c>
      <c r="J60" s="7">
        <v>1.06708</v>
      </c>
      <c r="K60" s="7">
        <v>1.8892500000000001</v>
      </c>
      <c r="L60" s="7">
        <v>0.56481700000000001</v>
      </c>
      <c r="M60" s="2">
        <f t="shared" si="0"/>
        <v>154.85655737704917</v>
      </c>
      <c r="N60" s="7">
        <v>8.7728899999999999E-2</v>
      </c>
    </row>
    <row r="61" spans="9:14">
      <c r="I61" s="12" t="s">
        <v>94</v>
      </c>
      <c r="J61" s="7">
        <v>0.88745099999999999</v>
      </c>
      <c r="K61" s="7">
        <v>2.1347100000000001</v>
      </c>
      <c r="L61" s="7">
        <v>0.41572399999999998</v>
      </c>
      <c r="M61" s="2">
        <f t="shared" si="0"/>
        <v>174.97622950819672</v>
      </c>
      <c r="N61" s="7">
        <v>6.8415699999999999E-3</v>
      </c>
    </row>
    <row r="62" spans="9:14">
      <c r="I62" s="12" t="s">
        <v>95</v>
      </c>
      <c r="J62" s="7">
        <v>1.0738399999999999</v>
      </c>
      <c r="K62" s="7">
        <v>2.79576</v>
      </c>
      <c r="L62" s="7">
        <v>0.38409500000000002</v>
      </c>
      <c r="M62" s="2">
        <f t="shared" si="0"/>
        <v>229.16065573770493</v>
      </c>
      <c r="N62" s="7">
        <v>1.05035E-3</v>
      </c>
    </row>
  </sheetData>
  <phoneticPr fontId="8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c.CCoAOMTs vs Co.CCoAOM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cer</cp:lastModifiedBy>
  <dcterms:created xsi:type="dcterms:W3CDTF">2018-11-29T11:35:00Z</dcterms:created>
  <dcterms:modified xsi:type="dcterms:W3CDTF">2022-11-20T11:42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294</vt:lpwstr>
  </property>
  <property fmtid="{D5CDD505-2E9C-101B-9397-08002B2CF9AE}" pid="3" name="ICV">
    <vt:lpwstr>7AE3A2EE00BA4CC0A6B24817AEB8BA30</vt:lpwstr>
  </property>
</Properties>
</file>